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RE53\Documents\Marzia\Progetti\Consensus peaks\Paper MSPC\20220609 Paper submitted to BMC Bioinformatics\"/>
    </mc:Choice>
  </mc:AlternateContent>
  <xr:revisionPtr revIDLastSave="0" documentId="13_ncr:1_{8693E9B0-B8A4-4765-8DE2-003CC78F6DC2}" xr6:coauthVersionLast="47" xr6:coauthVersionMax="47" xr10:uidLastSave="{00000000-0000-0000-0000-000000000000}"/>
  <bookViews>
    <workbookView xWindow="-110" yWindow="-110" windowWidth="24220" windowHeight="15620" tabRatio="50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50" uniqueCount="29">
  <si>
    <t>TF</t>
  </si>
  <si>
    <t>Query</t>
  </si>
  <si>
    <t>Total regions</t>
  </si>
  <si>
    <t>GATA1-positive regions</t>
  </si>
  <si>
    <t>Percent</t>
  </si>
  <si>
    <t>Jaspar motif ID</t>
  </si>
  <si>
    <t>E-value</t>
  </si>
  <si>
    <t>Adjusted P-value</t>
  </si>
  <si>
    <t>GATA1</t>
  </si>
  <si>
    <t>GATA1 peaks</t>
  </si>
  <si>
    <t>MA0035.4</t>
  </si>
  <si>
    <t>3.40E-898</t>
  </si>
  <si>
    <t>1.60E-901</t>
  </si>
  <si>
    <t>GATA1-TAL</t>
  </si>
  <si>
    <t>MA0140.2</t>
  </si>
  <si>
    <t>4.0E-1208</t>
  </si>
  <si>
    <t>1.9E-1211</t>
  </si>
  <si>
    <t>GATA1 union</t>
  </si>
  <si>
    <r>
      <rPr>
        <sz val="10"/>
        <rFont val="Arial"/>
        <family val="2"/>
        <charset val="1"/>
      </rPr>
      <t xml:space="preserve">MA0035.4, </t>
    </r>
    <r>
      <rPr>
        <sz val="10"/>
        <rFont val="Arial"/>
        <family val="2"/>
      </rPr>
      <t>MA0140.2</t>
    </r>
  </si>
  <si>
    <t>---</t>
  </si>
  <si>
    <t>HDAC2 peaks</t>
  </si>
  <si>
    <t>4.20E-494</t>
  </si>
  <si>
    <t>2.00E-497</t>
  </si>
  <si>
    <t>GATA1-HDAC2 enhancers</t>
  </si>
  <si>
    <t>MA0035.3</t>
  </si>
  <si>
    <r>
      <rPr>
        <sz val="10"/>
        <rFont val="Arial"/>
        <family val="2"/>
        <charset val="1"/>
      </rPr>
      <t xml:space="preserve">MA0035.3, </t>
    </r>
    <r>
      <rPr>
        <sz val="10"/>
        <rFont val="Arial"/>
        <family val="2"/>
      </rPr>
      <t>MA0140.2</t>
    </r>
  </si>
  <si>
    <r>
      <t>Supplementary Table 11.</t>
    </r>
    <r>
      <rPr>
        <sz val="11"/>
        <color rgb="FF000000"/>
        <rFont val="Palatino Linotype"/>
        <family val="1"/>
      </rPr>
      <t xml:space="preserve"> Summary of Fimo results for GATA1 in K562 cells. The table contains three blocks of rows (query field): </t>
    </r>
  </si>
  <si>
    <t xml:space="preserve">GATA1 peaks, HDAC2 peaks, and HDAC2 enhancers. In all these cases the table reports the number of total peaks (total regions), </t>
  </si>
  <si>
    <t>the number of regions containing GATA1-associated motifs, Jaspar motifs ID, motif enrichment E-value and adjusted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b/>
      <sz val="11"/>
      <color rgb="FF000000"/>
      <name val="Palatino Linotype"/>
      <family val="1"/>
    </font>
    <font>
      <sz val="11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zoomScaleNormal="100" workbookViewId="0">
      <selection activeCell="A3" sqref="A3"/>
    </sheetView>
  </sheetViews>
  <sheetFormatPr baseColWidth="10" defaultColWidth="11.54296875" defaultRowHeight="12.5" x14ac:dyDescent="0.25"/>
  <cols>
    <col min="1" max="1" width="13.81640625" customWidth="1"/>
    <col min="2" max="2" width="27.6328125" customWidth="1"/>
    <col min="3" max="3" width="18.453125" customWidth="1"/>
    <col min="4" max="4" width="25.36328125" customWidth="1"/>
    <col min="6" max="6" width="23.54296875" customWidth="1"/>
    <col min="7" max="8" width="20.7265625" customWidth="1"/>
  </cols>
  <sheetData>
    <row r="1" spans="1:8" ht="15.5" x14ac:dyDescent="0.4">
      <c r="A1" s="13" t="s">
        <v>26</v>
      </c>
    </row>
    <row r="2" spans="1:8" ht="15.5" x14ac:dyDescent="0.4">
      <c r="A2" s="14" t="s">
        <v>27</v>
      </c>
    </row>
    <row r="3" spans="1:8" ht="15.5" x14ac:dyDescent="0.4">
      <c r="A3" s="14" t="s">
        <v>28</v>
      </c>
    </row>
    <row r="5" spans="1:8" ht="13" x14ac:dyDescent="0.3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</row>
    <row r="6" spans="1:8" x14ac:dyDescent="0.25">
      <c r="A6" s="2" t="s">
        <v>8</v>
      </c>
      <c r="B6" s="2" t="s">
        <v>9</v>
      </c>
      <c r="C6" s="3">
        <v>9306</v>
      </c>
      <c r="D6" s="3">
        <v>3287</v>
      </c>
      <c r="E6" s="4">
        <f t="shared" ref="E6:E14" si="0">100*D6/C6</f>
        <v>35.321298087255535</v>
      </c>
      <c r="F6" s="5" t="s">
        <v>10</v>
      </c>
      <c r="G6" s="6" t="s">
        <v>11</v>
      </c>
      <c r="H6" s="6" t="s">
        <v>12</v>
      </c>
    </row>
    <row r="7" spans="1:8" x14ac:dyDescent="0.25">
      <c r="A7" s="2" t="s">
        <v>13</v>
      </c>
      <c r="B7" s="2" t="s">
        <v>9</v>
      </c>
      <c r="C7" s="3">
        <v>9306</v>
      </c>
      <c r="D7" s="3">
        <v>3258</v>
      </c>
      <c r="E7" s="4">
        <f t="shared" si="0"/>
        <v>35.009671179883945</v>
      </c>
      <c r="F7" s="3" t="s">
        <v>14</v>
      </c>
      <c r="G7" s="6" t="s">
        <v>15</v>
      </c>
      <c r="H7" s="6" t="s">
        <v>16</v>
      </c>
    </row>
    <row r="8" spans="1:8" x14ac:dyDescent="0.25">
      <c r="A8" s="7" t="s">
        <v>17</v>
      </c>
      <c r="B8" s="7" t="s">
        <v>9</v>
      </c>
      <c r="C8" s="8">
        <v>9306</v>
      </c>
      <c r="D8" s="8">
        <v>5014</v>
      </c>
      <c r="E8" s="9">
        <f t="shared" si="0"/>
        <v>53.879217709004941</v>
      </c>
      <c r="F8" s="10" t="s">
        <v>18</v>
      </c>
      <c r="G8" s="8" t="s">
        <v>19</v>
      </c>
      <c r="H8" s="8" t="s">
        <v>19</v>
      </c>
    </row>
    <row r="9" spans="1:8" x14ac:dyDescent="0.25">
      <c r="A9" s="2" t="s">
        <v>8</v>
      </c>
      <c r="B9" s="2" t="s">
        <v>20</v>
      </c>
      <c r="C9" s="3">
        <v>37399</v>
      </c>
      <c r="D9" s="3">
        <v>9862</v>
      </c>
      <c r="E9" s="4">
        <f t="shared" si="0"/>
        <v>26.369689029118426</v>
      </c>
      <c r="F9" s="5" t="s">
        <v>10</v>
      </c>
      <c r="G9" s="11">
        <v>1.6E-186</v>
      </c>
      <c r="H9" s="11">
        <v>7.4000000000000004E-190</v>
      </c>
    </row>
    <row r="10" spans="1:8" x14ac:dyDescent="0.25">
      <c r="A10" s="2" t="s">
        <v>13</v>
      </c>
      <c r="B10" s="2" t="s">
        <v>20</v>
      </c>
      <c r="C10" s="3">
        <v>37399</v>
      </c>
      <c r="D10" s="3">
        <v>8771</v>
      </c>
      <c r="E10" s="4">
        <f t="shared" si="0"/>
        <v>23.452498729912566</v>
      </c>
      <c r="F10" s="3" t="s">
        <v>14</v>
      </c>
      <c r="G10" s="12" t="s">
        <v>21</v>
      </c>
      <c r="H10" s="12" t="s">
        <v>22</v>
      </c>
    </row>
    <row r="11" spans="1:8" x14ac:dyDescent="0.25">
      <c r="A11" s="7" t="s">
        <v>17</v>
      </c>
      <c r="B11" s="7" t="s">
        <v>20</v>
      </c>
      <c r="C11" s="8">
        <v>37399</v>
      </c>
      <c r="D11" s="8">
        <v>14891</v>
      </c>
      <c r="E11" s="9">
        <f t="shared" si="0"/>
        <v>39.816572635631971</v>
      </c>
      <c r="F11" s="10" t="s">
        <v>18</v>
      </c>
      <c r="G11" s="8" t="s">
        <v>19</v>
      </c>
      <c r="H11" s="8" t="s">
        <v>19</v>
      </c>
    </row>
    <row r="12" spans="1:8" x14ac:dyDescent="0.25">
      <c r="A12" s="2" t="s">
        <v>8</v>
      </c>
      <c r="B12" s="2" t="s">
        <v>23</v>
      </c>
      <c r="C12" s="3">
        <v>14370</v>
      </c>
      <c r="D12" s="3">
        <v>3826</v>
      </c>
      <c r="E12" s="4">
        <f t="shared" si="0"/>
        <v>26.624913013221992</v>
      </c>
      <c r="F12" s="5" t="s">
        <v>24</v>
      </c>
      <c r="G12" s="11">
        <v>1.4999999999999999E-234</v>
      </c>
      <c r="H12" s="11">
        <v>7.8999999999999998E-238</v>
      </c>
    </row>
    <row r="13" spans="1:8" x14ac:dyDescent="0.25">
      <c r="A13" s="2" t="s">
        <v>13</v>
      </c>
      <c r="B13" s="2" t="s">
        <v>23</v>
      </c>
      <c r="C13" s="3">
        <v>14370</v>
      </c>
      <c r="D13" s="3">
        <v>3163</v>
      </c>
      <c r="E13" s="4">
        <f t="shared" si="0"/>
        <v>22.011134307585248</v>
      </c>
      <c r="F13" s="3" t="s">
        <v>14</v>
      </c>
      <c r="G13" s="11">
        <v>2.5000000000000002E-134</v>
      </c>
      <c r="H13" s="11">
        <v>1.3E-137</v>
      </c>
    </row>
    <row r="14" spans="1:8" x14ac:dyDescent="0.25">
      <c r="A14" s="7" t="s">
        <v>17</v>
      </c>
      <c r="B14" s="7" t="s">
        <v>23</v>
      </c>
      <c r="C14" s="8">
        <v>14370</v>
      </c>
      <c r="D14" s="8">
        <v>5288</v>
      </c>
      <c r="E14" s="9">
        <f t="shared" si="0"/>
        <v>36.798886569241475</v>
      </c>
      <c r="F14" s="10" t="s">
        <v>25</v>
      </c>
      <c r="G14" s="8" t="s">
        <v>19</v>
      </c>
      <c r="H14" s="8" t="s">
        <v>19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zia A Cremona</cp:lastModifiedBy>
  <cp:revision>8</cp:revision>
  <dcterms:created xsi:type="dcterms:W3CDTF">2023-04-01T20:03:45Z</dcterms:created>
  <dcterms:modified xsi:type="dcterms:W3CDTF">2023-04-05T01:18:07Z</dcterms:modified>
  <dc:language>en-US</dc:language>
</cp:coreProperties>
</file>